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Volumes/Drobo/Google Drive/Projects/Project Sheep/Phe Manuscript/Submitted Manuscript/Supplementary Tables/"/>
    </mc:Choice>
  </mc:AlternateContent>
  <bookViews>
    <workbookView xWindow="10300" yWindow="6800" windowWidth="27360" windowHeight="15880" tabRatio="500"/>
  </bookViews>
  <sheets>
    <sheet name="NBN and AN Common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3" uniqueCount="112">
  <si>
    <t>Upstream Regulator</t>
  </si>
  <si>
    <t>Molecule Type</t>
  </si>
  <si>
    <t>Predicted Activation State</t>
  </si>
  <si>
    <t>NBN</t>
  </si>
  <si>
    <t>AN</t>
  </si>
  <si>
    <t>Expr Fold Change</t>
  </si>
  <si>
    <t>Activation z-score</t>
  </si>
  <si>
    <t>p-value of overlap</t>
  </si>
  <si>
    <t>TNF</t>
  </si>
  <si>
    <t>cytokine</t>
  </si>
  <si>
    <t>Activated</t>
  </si>
  <si>
    <t>IL6</t>
  </si>
  <si>
    <t>IKBKB</t>
  </si>
  <si>
    <t>kinase</t>
  </si>
  <si>
    <t>CEBPB</t>
  </si>
  <si>
    <t>transcription regulator</t>
  </si>
  <si>
    <t>EGR1</t>
  </si>
  <si>
    <t>VEGFA</t>
  </si>
  <si>
    <t>growth factor</t>
  </si>
  <si>
    <t>PTGS2</t>
  </si>
  <si>
    <t>enzyme</t>
  </si>
  <si>
    <t>MAPK14</t>
  </si>
  <si>
    <t>FOXO1</t>
  </si>
  <si>
    <t>SELP</t>
  </si>
  <si>
    <t>transmembrane receptor</t>
  </si>
  <si>
    <t>RIPK2</t>
  </si>
  <si>
    <t>ICAM1</t>
  </si>
  <si>
    <t>IL1R1</t>
  </si>
  <si>
    <t>NAMPT</t>
  </si>
  <si>
    <t>KLF4</t>
  </si>
  <si>
    <t>NFKBIA</t>
  </si>
  <si>
    <t>DDIT3</t>
  </si>
  <si>
    <t>SOCS3</t>
  </si>
  <si>
    <t>phosphatase</t>
  </si>
  <si>
    <t>Inhibited</t>
  </si>
  <si>
    <t>IL1B</t>
  </si>
  <si>
    <t>CREB1</t>
  </si>
  <si>
    <t>CSF2</t>
  </si>
  <si>
    <t>TLR4</t>
  </si>
  <si>
    <t>MYD88</t>
  </si>
  <si>
    <t>other</t>
  </si>
  <si>
    <t>IL1A</t>
  </si>
  <si>
    <t>FGF2</t>
  </si>
  <si>
    <t>ATF4</t>
  </si>
  <si>
    <t>TLR2</t>
  </si>
  <si>
    <t>IL18</t>
  </si>
  <si>
    <t>CSF1</t>
  </si>
  <si>
    <t>HIF1A</t>
  </si>
  <si>
    <t>IL6R</t>
  </si>
  <si>
    <t>ANGPT2</t>
  </si>
  <si>
    <t>NFE2L2</t>
  </si>
  <si>
    <t>SAMSN1</t>
  </si>
  <si>
    <t>NFKB1</t>
  </si>
  <si>
    <t>CD14</t>
  </si>
  <si>
    <t>MAPK8</t>
  </si>
  <si>
    <t>BMP2</t>
  </si>
  <si>
    <t>C5AR1</t>
  </si>
  <si>
    <t>g-protein coupled receptor</t>
  </si>
  <si>
    <t>NFATC2</t>
  </si>
  <si>
    <t>S100A9</t>
  </si>
  <si>
    <t>TAC1</t>
  </si>
  <si>
    <t>TNFRSF1A</t>
  </si>
  <si>
    <t>MYC</t>
  </si>
  <si>
    <t>CSF3</t>
  </si>
  <si>
    <t>MAP2K3</t>
  </si>
  <si>
    <t>C3</t>
  </si>
  <si>
    <t>peptidase</t>
  </si>
  <si>
    <t>TGFB3</t>
  </si>
  <si>
    <t>CD38</t>
  </si>
  <si>
    <t>IFNGR1</t>
  </si>
  <si>
    <t>CXCR4</t>
  </si>
  <si>
    <t>ABL1</t>
  </si>
  <si>
    <t>IRF1</t>
  </si>
  <si>
    <t>POMC</t>
  </si>
  <si>
    <t>CD40</t>
  </si>
  <si>
    <t>IRF8</t>
  </si>
  <si>
    <t>EPAS1</t>
  </si>
  <si>
    <t>CREM</t>
  </si>
  <si>
    <t>EBI3</t>
  </si>
  <si>
    <t>EZH2</t>
  </si>
  <si>
    <t>PLAUR</t>
  </si>
  <si>
    <t>ATF6</t>
  </si>
  <si>
    <t>CXCL8</t>
  </si>
  <si>
    <t>NPY</t>
  </si>
  <si>
    <t>IRAK2</t>
  </si>
  <si>
    <t>PLAU</t>
  </si>
  <si>
    <t>ELF4</t>
  </si>
  <si>
    <t>CEBPA</t>
  </si>
  <si>
    <t>FOSL2</t>
  </si>
  <si>
    <t>HR</t>
  </si>
  <si>
    <t>TNFAIP8L2</t>
  </si>
  <si>
    <t>NAB2</t>
  </si>
  <si>
    <t>SOD1</t>
  </si>
  <si>
    <t>BCL6</t>
  </si>
  <si>
    <t>SMAD7</t>
  </si>
  <si>
    <t>DICER1</t>
  </si>
  <si>
    <t>INSIG1</t>
  </si>
  <si>
    <t>ZFP36</t>
  </si>
  <si>
    <t>IL1RN</t>
  </si>
  <si>
    <t>CYR61</t>
  </si>
  <si>
    <t>EGFR</t>
  </si>
  <si>
    <t>JUN</t>
  </si>
  <si>
    <t>CALCA</t>
  </si>
  <si>
    <t>RCAN1</t>
  </si>
  <si>
    <t>NFIL3</t>
  </si>
  <si>
    <t>DUSP1</t>
  </si>
  <si>
    <t>LY6E</t>
  </si>
  <si>
    <t>Supplemental Table S13 - A: Upstream Regulators Commonly Altered in the Newborn Lamb and the Adult Sheep MCA on Stimulation with PHE.</t>
  </si>
  <si>
    <t>Supplemental Table S13 - B: Upstream Regulators Altered in the Newborn Lamb MCA Only (Not in the Adult Sheep) on Stimulation with PHE.</t>
  </si>
  <si>
    <t>Supplemental Table S13 - C: Upstream Regulators Altered in the Adult Sheep MCA Only (Not in the Newborn Lamb) on Stimulation with PHE.</t>
  </si>
  <si>
    <t xml:space="preserve">Title: Developmental Maturation and Alpha-1 Adrenergic Receptors-Mediated Gene Expression Changes in Ovine Middle Cerebral Arteries. Authors: Dipali Goyal and Ravi Goyal, Center for Perinatal Biology, School of Medicine, Loma Linda University, CA                  </t>
  </si>
  <si>
    <t xml:space="preserve">Supplementary Table S13: Enlists the Alpha1AR-mediated differentially activated or inhibited upstream regulators: A. Commonly altered in the newborn lambs and the adult sheep; B: Genes exclusively altered in the newborn lambs (not in the adult sheep); C: Genes exclusively altered in adult sheep (not in the newborn lamb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86"/>
  <sheetViews>
    <sheetView tabSelected="1" topLeftCell="H1" workbookViewId="0">
      <selection activeCell="G35" sqref="G35"/>
    </sheetView>
  </sheetViews>
  <sheetFormatPr baseColWidth="10" defaultColWidth="8.83203125" defaultRowHeight="13" x14ac:dyDescent="0.15"/>
  <cols>
    <col min="1" max="1" width="16" bestFit="1" customWidth="1"/>
    <col min="2" max="2" width="20.5" bestFit="1" customWidth="1"/>
    <col min="3" max="3" width="20.1640625" bestFit="1" customWidth="1"/>
    <col min="4" max="4" width="14.5" bestFit="1" customWidth="1"/>
    <col min="5" max="5" width="14.1640625" bestFit="1" customWidth="1"/>
    <col min="6" max="6" width="14.33203125" bestFit="1" customWidth="1"/>
    <col min="7" max="7" width="14.5" bestFit="1" customWidth="1"/>
    <col min="8" max="8" width="14.1640625" bestFit="1" customWidth="1"/>
    <col min="9" max="9" width="14.33203125" bestFit="1" customWidth="1"/>
    <col min="11" max="11" width="16" bestFit="1" customWidth="1"/>
    <col min="12" max="12" width="20.5" bestFit="1" customWidth="1"/>
    <col min="13" max="13" width="20.1640625" bestFit="1" customWidth="1"/>
    <col min="14" max="14" width="14.5" bestFit="1" customWidth="1"/>
    <col min="15" max="15" width="14.1640625" bestFit="1" customWidth="1"/>
    <col min="16" max="16" width="15.83203125" bestFit="1" customWidth="1"/>
    <col min="18" max="18" width="16" bestFit="1" customWidth="1"/>
    <col min="19" max="19" width="17.1640625" bestFit="1" customWidth="1"/>
    <col min="20" max="20" width="20.1640625" bestFit="1" customWidth="1"/>
    <col min="21" max="21" width="14.5" bestFit="1" customWidth="1"/>
    <col min="22" max="22" width="14.1640625" bestFit="1" customWidth="1"/>
    <col min="23" max="23" width="15.83203125" bestFit="1" customWidth="1"/>
  </cols>
  <sheetData>
    <row r="2" spans="1:23" x14ac:dyDescent="0.15">
      <c r="A2" s="19" t="s">
        <v>110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</row>
    <row r="4" spans="1:23" x14ac:dyDescent="0.15">
      <c r="A4" s="18" t="s">
        <v>111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</row>
    <row r="6" spans="1:23" ht="14" thickBot="1" x14ac:dyDescent="0.2">
      <c r="A6" s="10" t="s">
        <v>107</v>
      </c>
      <c r="B6" s="10"/>
      <c r="C6" s="10"/>
      <c r="D6" s="10"/>
      <c r="E6" s="10"/>
      <c r="F6" s="10"/>
      <c r="G6" s="10"/>
      <c r="H6" s="10"/>
      <c r="I6" s="10"/>
      <c r="K6" s="11" t="s">
        <v>108</v>
      </c>
      <c r="L6" s="11"/>
      <c r="M6" s="11"/>
      <c r="N6" s="11"/>
      <c r="O6" s="11"/>
      <c r="P6" s="11"/>
      <c r="R6" s="11" t="s">
        <v>109</v>
      </c>
      <c r="S6" s="11"/>
      <c r="T6" s="11"/>
      <c r="U6" s="11"/>
      <c r="V6" s="11"/>
      <c r="W6" s="11"/>
    </row>
    <row r="7" spans="1:23" x14ac:dyDescent="0.15">
      <c r="A7" s="12" t="s">
        <v>0</v>
      </c>
      <c r="B7" s="14" t="s">
        <v>1</v>
      </c>
      <c r="C7" s="14" t="s">
        <v>2</v>
      </c>
      <c r="D7" s="16" t="s">
        <v>3</v>
      </c>
      <c r="E7" s="16"/>
      <c r="F7" s="16"/>
      <c r="G7" s="16" t="s">
        <v>4</v>
      </c>
      <c r="H7" s="16"/>
      <c r="I7" s="17"/>
      <c r="K7" s="7" t="s">
        <v>0</v>
      </c>
      <c r="L7" s="8" t="s">
        <v>1</v>
      </c>
      <c r="M7" s="8" t="s">
        <v>2</v>
      </c>
      <c r="N7" s="8" t="s">
        <v>5</v>
      </c>
      <c r="O7" s="8" t="s">
        <v>6</v>
      </c>
      <c r="P7" s="9" t="s">
        <v>7</v>
      </c>
      <c r="R7" s="7" t="s">
        <v>0</v>
      </c>
      <c r="S7" s="8" t="s">
        <v>1</v>
      </c>
      <c r="T7" s="8" t="s">
        <v>2</v>
      </c>
      <c r="U7" s="8" t="s">
        <v>5</v>
      </c>
      <c r="V7" s="8" t="s">
        <v>6</v>
      </c>
      <c r="W7" s="9" t="s">
        <v>7</v>
      </c>
    </row>
    <row r="8" spans="1:23" x14ac:dyDescent="0.15">
      <c r="A8" s="13"/>
      <c r="B8" s="15"/>
      <c r="C8" s="15"/>
      <c r="D8" s="1" t="s">
        <v>5</v>
      </c>
      <c r="E8" s="1" t="s">
        <v>6</v>
      </c>
      <c r="F8" s="1" t="s">
        <v>7</v>
      </c>
      <c r="G8" s="1" t="s">
        <v>5</v>
      </c>
      <c r="H8" s="1" t="s">
        <v>6</v>
      </c>
      <c r="I8" s="2" t="s">
        <v>7</v>
      </c>
      <c r="K8" s="3" t="s">
        <v>8</v>
      </c>
      <c r="L8" s="1" t="s">
        <v>9</v>
      </c>
      <c r="M8" s="1" t="s">
        <v>10</v>
      </c>
      <c r="N8" s="1">
        <v>42.235999999999997</v>
      </c>
      <c r="O8" s="1">
        <v>10.029999999999999</v>
      </c>
      <c r="P8" s="2">
        <v>1.0700000000000001E-55</v>
      </c>
      <c r="R8" s="3" t="s">
        <v>99</v>
      </c>
      <c r="S8" s="1" t="s">
        <v>40</v>
      </c>
      <c r="T8" s="1" t="s">
        <v>10</v>
      </c>
      <c r="U8" s="1">
        <v>3.2320000000000002</v>
      </c>
      <c r="V8" s="1">
        <v>2.7789999999999999</v>
      </c>
      <c r="W8" s="2">
        <v>1.0600000000000001E-8</v>
      </c>
    </row>
    <row r="9" spans="1:23" x14ac:dyDescent="0.15">
      <c r="A9" s="3" t="s">
        <v>8</v>
      </c>
      <c r="B9" s="1" t="s">
        <v>9</v>
      </c>
      <c r="C9" s="1" t="s">
        <v>10</v>
      </c>
      <c r="D9" s="1">
        <v>42.235999999999997</v>
      </c>
      <c r="E9" s="1">
        <v>10.029999999999999</v>
      </c>
      <c r="F9" s="1">
        <v>1.0700000000000001E-55</v>
      </c>
      <c r="G9" s="1">
        <v>12.930999999999999</v>
      </c>
      <c r="H9" s="1">
        <v>7.4610000000000003</v>
      </c>
      <c r="I9" s="2">
        <v>3.8700000000000002E-31</v>
      </c>
      <c r="K9" s="3" t="s">
        <v>35</v>
      </c>
      <c r="L9" s="1" t="s">
        <v>9</v>
      </c>
      <c r="M9" s="1" t="s">
        <v>10</v>
      </c>
      <c r="N9" s="1">
        <v>205.953</v>
      </c>
      <c r="O9" s="1">
        <v>9.0139999999999993</v>
      </c>
      <c r="P9" s="2">
        <v>1.1699999999999999E-50</v>
      </c>
      <c r="R9" s="3" t="s">
        <v>100</v>
      </c>
      <c r="S9" s="1" t="s">
        <v>13</v>
      </c>
      <c r="T9" s="1" t="s">
        <v>10</v>
      </c>
      <c r="U9" s="1">
        <v>-1.986</v>
      </c>
      <c r="V9" s="1">
        <v>2.629</v>
      </c>
      <c r="W9" s="2">
        <v>1.59E-17</v>
      </c>
    </row>
    <row r="10" spans="1:23" x14ac:dyDescent="0.15">
      <c r="A10" s="3" t="s">
        <v>11</v>
      </c>
      <c r="B10" s="1" t="s">
        <v>9</v>
      </c>
      <c r="C10" s="1" t="s">
        <v>10</v>
      </c>
      <c r="D10" s="1">
        <v>851.798</v>
      </c>
      <c r="E10" s="1">
        <v>6.6150000000000002</v>
      </c>
      <c r="F10" s="1">
        <v>2.4499999999999999E-23</v>
      </c>
      <c r="G10" s="1">
        <v>333.589</v>
      </c>
      <c r="H10" s="1">
        <v>5.2290000000000001</v>
      </c>
      <c r="I10" s="2">
        <v>6.8999999999999996E-14</v>
      </c>
      <c r="K10" s="3" t="s">
        <v>11</v>
      </c>
      <c r="L10" s="1" t="s">
        <v>9</v>
      </c>
      <c r="M10" s="1" t="s">
        <v>10</v>
      </c>
      <c r="N10" s="1">
        <v>851.798</v>
      </c>
      <c r="O10" s="1">
        <v>6.6150000000000002</v>
      </c>
      <c r="P10" s="2">
        <v>2.4499999999999999E-23</v>
      </c>
      <c r="R10" s="3" t="s">
        <v>101</v>
      </c>
      <c r="S10" s="1" t="s">
        <v>15</v>
      </c>
      <c r="T10" s="1" t="s">
        <v>10</v>
      </c>
      <c r="U10" s="1">
        <v>3.9510000000000001</v>
      </c>
      <c r="V10" s="1">
        <v>2.3559999999999999</v>
      </c>
      <c r="W10" s="2">
        <v>1.2100000000000001E-12</v>
      </c>
    </row>
    <row r="11" spans="1:23" x14ac:dyDescent="0.15">
      <c r="A11" s="3" t="s">
        <v>12</v>
      </c>
      <c r="B11" s="1" t="s">
        <v>13</v>
      </c>
      <c r="C11" s="1" t="s">
        <v>10</v>
      </c>
      <c r="D11" s="1">
        <v>3.8849999999999998</v>
      </c>
      <c r="E11" s="1">
        <v>4.7229999999999999</v>
      </c>
      <c r="F11" s="1">
        <v>2.58E-25</v>
      </c>
      <c r="G11" s="1">
        <v>2.2120000000000002</v>
      </c>
      <c r="H11" s="1">
        <v>3.4569999999999999</v>
      </c>
      <c r="I11" s="2">
        <v>4.1999999999999998E-17</v>
      </c>
      <c r="K11" s="3" t="s">
        <v>36</v>
      </c>
      <c r="L11" s="1" t="s">
        <v>15</v>
      </c>
      <c r="M11" s="1" t="s">
        <v>10</v>
      </c>
      <c r="N11" s="1">
        <v>1.669</v>
      </c>
      <c r="O11" s="1">
        <v>6.2960000000000003</v>
      </c>
      <c r="P11" s="2">
        <v>4.3900000000000001E-20</v>
      </c>
      <c r="R11" s="3" t="s">
        <v>102</v>
      </c>
      <c r="S11" s="1" t="s">
        <v>40</v>
      </c>
      <c r="T11" s="1" t="s">
        <v>10</v>
      </c>
      <c r="U11" s="1">
        <v>2.4990000000000001</v>
      </c>
      <c r="V11" s="1">
        <v>2.1019999999999999</v>
      </c>
      <c r="W11" s="2">
        <v>4.86E-4</v>
      </c>
    </row>
    <row r="12" spans="1:23" x14ac:dyDescent="0.15">
      <c r="A12" s="3" t="s">
        <v>14</v>
      </c>
      <c r="B12" s="1" t="s">
        <v>15</v>
      </c>
      <c r="C12" s="1" t="s">
        <v>10</v>
      </c>
      <c r="D12" s="1">
        <v>7.2969999999999997</v>
      </c>
      <c r="E12" s="1">
        <v>4.3630000000000004</v>
      </c>
      <c r="F12" s="1">
        <v>8.2200000000000004E-16</v>
      </c>
      <c r="G12" s="1">
        <v>7.1029999999999998</v>
      </c>
      <c r="H12" s="1">
        <v>3.3450000000000002</v>
      </c>
      <c r="I12" s="2">
        <v>3.0899999999999999E-9</v>
      </c>
      <c r="K12" s="3" t="s">
        <v>37</v>
      </c>
      <c r="L12" s="1" t="s">
        <v>9</v>
      </c>
      <c r="M12" s="1" t="s">
        <v>10</v>
      </c>
      <c r="N12" s="1">
        <v>21.068999999999999</v>
      </c>
      <c r="O12" s="1">
        <v>6.2409999999999997</v>
      </c>
      <c r="P12" s="2">
        <v>1.8799999999999998E-24</v>
      </c>
      <c r="R12" s="3" t="s">
        <v>103</v>
      </c>
      <c r="S12" s="1" t="s">
        <v>15</v>
      </c>
      <c r="T12" s="1" t="s">
        <v>34</v>
      </c>
      <c r="U12" s="1">
        <v>17.274000000000001</v>
      </c>
      <c r="V12" s="1">
        <v>-2.4</v>
      </c>
      <c r="W12" s="2">
        <v>9.4499999999999995E-7</v>
      </c>
    </row>
    <row r="13" spans="1:23" x14ac:dyDescent="0.15">
      <c r="A13" s="3" t="s">
        <v>16</v>
      </c>
      <c r="B13" s="1" t="s">
        <v>15</v>
      </c>
      <c r="C13" s="1" t="s">
        <v>10</v>
      </c>
      <c r="D13" s="1">
        <v>3.355</v>
      </c>
      <c r="E13" s="1">
        <v>4.306</v>
      </c>
      <c r="F13" s="1">
        <v>3.7999999999999998E-20</v>
      </c>
      <c r="G13" s="1">
        <v>58.558</v>
      </c>
      <c r="H13" s="1">
        <v>2.9420000000000002</v>
      </c>
      <c r="I13" s="2">
        <v>3.6999999999999997E-17</v>
      </c>
      <c r="K13" s="3" t="s">
        <v>38</v>
      </c>
      <c r="L13" s="1" t="s">
        <v>24</v>
      </c>
      <c r="M13" s="1" t="s">
        <v>10</v>
      </c>
      <c r="N13" s="1">
        <v>1.8169999999999999</v>
      </c>
      <c r="O13" s="1">
        <v>6.21</v>
      </c>
      <c r="P13" s="2">
        <v>5.4299999999999998E-28</v>
      </c>
      <c r="R13" s="3" t="s">
        <v>104</v>
      </c>
      <c r="S13" s="1" t="s">
        <v>15</v>
      </c>
      <c r="T13" s="1" t="s">
        <v>34</v>
      </c>
      <c r="U13" s="1">
        <v>7.07</v>
      </c>
      <c r="V13" s="1">
        <v>-2.4489999999999998</v>
      </c>
      <c r="W13" s="2">
        <v>1.22E-5</v>
      </c>
    </row>
    <row r="14" spans="1:23" x14ac:dyDescent="0.15">
      <c r="A14" s="3" t="s">
        <v>17</v>
      </c>
      <c r="B14" s="1" t="s">
        <v>18</v>
      </c>
      <c r="C14" s="1" t="s">
        <v>10</v>
      </c>
      <c r="D14" s="1">
        <v>5.468</v>
      </c>
      <c r="E14" s="1">
        <v>3.9620000000000002</v>
      </c>
      <c r="F14" s="1">
        <v>5.0899999999999999E-17</v>
      </c>
      <c r="G14" s="1">
        <v>4.3230000000000004</v>
      </c>
      <c r="H14" s="1">
        <v>3.2559999999999998</v>
      </c>
      <c r="I14" s="2">
        <v>1.5900000000000001E-9</v>
      </c>
      <c r="K14" s="3" t="s">
        <v>39</v>
      </c>
      <c r="L14" s="1" t="s">
        <v>40</v>
      </c>
      <c r="M14" s="1" t="s">
        <v>10</v>
      </c>
      <c r="N14" s="1">
        <v>1.7549999999999999</v>
      </c>
      <c r="O14" s="1">
        <v>6.1390000000000002</v>
      </c>
      <c r="P14" s="2">
        <v>1.01E-18</v>
      </c>
      <c r="R14" s="3" t="s">
        <v>105</v>
      </c>
      <c r="S14" s="1" t="s">
        <v>33</v>
      </c>
      <c r="T14" s="1" t="s">
        <v>34</v>
      </c>
      <c r="U14" s="1">
        <v>4.4950000000000001</v>
      </c>
      <c r="V14" s="1">
        <v>-2.5299999999999998</v>
      </c>
      <c r="W14" s="2">
        <v>7.6400000000000001E-7</v>
      </c>
    </row>
    <row r="15" spans="1:23" ht="14" thickBot="1" x14ac:dyDescent="0.2">
      <c r="A15" s="3" t="s">
        <v>19</v>
      </c>
      <c r="B15" s="1" t="s">
        <v>20</v>
      </c>
      <c r="C15" s="1" t="s">
        <v>10</v>
      </c>
      <c r="D15" s="1">
        <v>32.003999999999998</v>
      </c>
      <c r="E15" s="1">
        <v>3.7610000000000001</v>
      </c>
      <c r="F15" s="1">
        <v>3.0099999999999999E-10</v>
      </c>
      <c r="G15" s="1">
        <v>24.934000000000001</v>
      </c>
      <c r="H15" s="1">
        <v>3.0390000000000001</v>
      </c>
      <c r="I15" s="2">
        <v>2.3200000000000001E-5</v>
      </c>
      <c r="K15" s="3" t="s">
        <v>41</v>
      </c>
      <c r="L15" s="1" t="s">
        <v>9</v>
      </c>
      <c r="M15" s="1" t="s">
        <v>10</v>
      </c>
      <c r="N15" s="1">
        <v>49.298999999999999</v>
      </c>
      <c r="O15" s="1">
        <v>5.8049999999999997</v>
      </c>
      <c r="P15" s="2">
        <v>9.9599999999999994E-19</v>
      </c>
      <c r="R15" s="4" t="s">
        <v>106</v>
      </c>
      <c r="S15" s="5" t="s">
        <v>40</v>
      </c>
      <c r="T15" s="5" t="s">
        <v>34</v>
      </c>
      <c r="U15" s="5">
        <v>3.6709999999999998</v>
      </c>
      <c r="V15" s="5">
        <v>-2.6190000000000002</v>
      </c>
      <c r="W15" s="6">
        <v>7.0900000000000006E-8</v>
      </c>
    </row>
    <row r="16" spans="1:23" x14ac:dyDescent="0.15">
      <c r="A16" s="3" t="s">
        <v>21</v>
      </c>
      <c r="B16" s="1" t="s">
        <v>13</v>
      </c>
      <c r="C16" s="1" t="s">
        <v>10</v>
      </c>
      <c r="D16" s="1">
        <v>-2.1320000000000001</v>
      </c>
      <c r="E16" s="1">
        <v>3.5209999999999999</v>
      </c>
      <c r="F16" s="1">
        <v>1.59E-16</v>
      </c>
      <c r="G16" s="1">
        <v>-1.704</v>
      </c>
      <c r="H16" s="1">
        <v>3.141</v>
      </c>
      <c r="I16" s="2">
        <v>6.1599999999999995E-16</v>
      </c>
      <c r="K16" s="3" t="s">
        <v>42</v>
      </c>
      <c r="L16" s="1" t="s">
        <v>18</v>
      </c>
      <c r="M16" s="1" t="s">
        <v>10</v>
      </c>
      <c r="N16" s="1">
        <v>1.85</v>
      </c>
      <c r="O16" s="1">
        <v>5.33</v>
      </c>
      <c r="P16" s="2">
        <v>8.9499999999999995E-16</v>
      </c>
    </row>
    <row r="17" spans="1:16" x14ac:dyDescent="0.15">
      <c r="A17" s="3" t="s">
        <v>22</v>
      </c>
      <c r="B17" s="1" t="s">
        <v>15</v>
      </c>
      <c r="C17" s="1" t="s">
        <v>10</v>
      </c>
      <c r="D17" s="1">
        <v>1.6719999999999999</v>
      </c>
      <c r="E17" s="1">
        <v>3.399</v>
      </c>
      <c r="F17" s="1">
        <v>1.3699999999999999E-10</v>
      </c>
      <c r="G17" s="1">
        <v>3.2250000000000001</v>
      </c>
      <c r="H17" s="1">
        <v>3.8580000000000001</v>
      </c>
      <c r="I17" s="2">
        <v>2.9200000000000002E-7</v>
      </c>
      <c r="K17" s="3" t="s">
        <v>43</v>
      </c>
      <c r="L17" s="1" t="s">
        <v>15</v>
      </c>
      <c r="M17" s="1" t="s">
        <v>10</v>
      </c>
      <c r="N17" s="1">
        <v>2.35</v>
      </c>
      <c r="O17" s="1">
        <v>5.2480000000000002</v>
      </c>
      <c r="P17" s="2">
        <v>1.6800000000000001E-15</v>
      </c>
    </row>
    <row r="18" spans="1:16" x14ac:dyDescent="0.15">
      <c r="A18" s="3" t="s">
        <v>23</v>
      </c>
      <c r="B18" s="1" t="s">
        <v>24</v>
      </c>
      <c r="C18" s="1" t="s">
        <v>10</v>
      </c>
      <c r="D18" s="1">
        <v>12.994</v>
      </c>
      <c r="E18" s="1">
        <v>2.9489999999999998</v>
      </c>
      <c r="F18" s="1">
        <v>5.9400000000000001E-12</v>
      </c>
      <c r="G18" s="1">
        <v>14.33</v>
      </c>
      <c r="H18" s="1">
        <v>2.621</v>
      </c>
      <c r="I18" s="2">
        <v>3.8700000000000002E-6</v>
      </c>
      <c r="K18" s="3" t="s">
        <v>44</v>
      </c>
      <c r="L18" s="1" t="s">
        <v>24</v>
      </c>
      <c r="M18" s="1" t="s">
        <v>10</v>
      </c>
      <c r="N18" s="1">
        <v>10.32</v>
      </c>
      <c r="O18" s="1">
        <v>5.1020000000000003</v>
      </c>
      <c r="P18" s="2">
        <v>5.8700000000000003E-15</v>
      </c>
    </row>
    <row r="19" spans="1:16" x14ac:dyDescent="0.15">
      <c r="A19" s="3" t="s">
        <v>25</v>
      </c>
      <c r="B19" s="1" t="s">
        <v>13</v>
      </c>
      <c r="C19" s="1" t="s">
        <v>10</v>
      </c>
      <c r="D19" s="1">
        <v>2.431</v>
      </c>
      <c r="E19" s="1">
        <v>2.823</v>
      </c>
      <c r="F19" s="1">
        <v>2.83E-6</v>
      </c>
      <c r="G19" s="1">
        <v>2.2869999999999999</v>
      </c>
      <c r="H19" s="1">
        <v>2.4369999999999998</v>
      </c>
      <c r="I19" s="2">
        <v>4.6799999999999999E-4</v>
      </c>
      <c r="K19" s="3" t="s">
        <v>45</v>
      </c>
      <c r="L19" s="1" t="s">
        <v>9</v>
      </c>
      <c r="M19" s="1" t="s">
        <v>10</v>
      </c>
      <c r="N19" s="1">
        <v>1.9530000000000001</v>
      </c>
      <c r="O19" s="1">
        <v>5.101</v>
      </c>
      <c r="P19" s="2">
        <v>9.29E-14</v>
      </c>
    </row>
    <row r="20" spans="1:16" x14ac:dyDescent="0.15">
      <c r="A20" s="3" t="s">
        <v>26</v>
      </c>
      <c r="B20" s="1" t="s">
        <v>24</v>
      </c>
      <c r="C20" s="1" t="s">
        <v>10</v>
      </c>
      <c r="D20" s="1">
        <v>11.675000000000001</v>
      </c>
      <c r="E20" s="1">
        <v>2.6070000000000002</v>
      </c>
      <c r="F20" s="1">
        <v>2.3E-5</v>
      </c>
      <c r="G20" s="1">
        <v>23.231000000000002</v>
      </c>
      <c r="H20" s="1">
        <v>2.7879999999999998</v>
      </c>
      <c r="I20" s="2">
        <v>2.1100000000000001E-6</v>
      </c>
      <c r="K20" s="3" t="s">
        <v>12</v>
      </c>
      <c r="L20" s="1" t="s">
        <v>13</v>
      </c>
      <c r="M20" s="1" t="s">
        <v>10</v>
      </c>
      <c r="N20" s="1">
        <v>3.8849999999999998</v>
      </c>
      <c r="O20" s="1">
        <v>4.7229999999999999</v>
      </c>
      <c r="P20" s="2">
        <v>2.58E-25</v>
      </c>
    </row>
    <row r="21" spans="1:16" x14ac:dyDescent="0.15">
      <c r="A21" s="3" t="s">
        <v>27</v>
      </c>
      <c r="B21" s="1" t="s">
        <v>24</v>
      </c>
      <c r="C21" s="1" t="s">
        <v>10</v>
      </c>
      <c r="D21" s="1">
        <v>7.2460000000000004</v>
      </c>
      <c r="E21" s="1">
        <v>2.5670000000000002</v>
      </c>
      <c r="F21" s="1">
        <v>8.2700000000000004E-6</v>
      </c>
      <c r="G21" s="1">
        <v>6.24</v>
      </c>
      <c r="H21" s="1">
        <v>2.0670000000000002</v>
      </c>
      <c r="I21" s="2">
        <v>1.5699999999999999E-5</v>
      </c>
      <c r="K21" s="3" t="s">
        <v>46</v>
      </c>
      <c r="L21" s="1" t="s">
        <v>9</v>
      </c>
      <c r="M21" s="1" t="s">
        <v>10</v>
      </c>
      <c r="N21" s="1">
        <v>2.1219999999999999</v>
      </c>
      <c r="O21" s="1">
        <v>4.6909999999999998</v>
      </c>
      <c r="P21" s="2">
        <v>3.5299999999999999E-14</v>
      </c>
    </row>
    <row r="22" spans="1:16" x14ac:dyDescent="0.15">
      <c r="A22" s="3" t="s">
        <v>28</v>
      </c>
      <c r="B22" s="1" t="s">
        <v>9</v>
      </c>
      <c r="C22" s="1" t="s">
        <v>10</v>
      </c>
      <c r="D22" s="1">
        <v>3.1739999999999999</v>
      </c>
      <c r="E22" s="1">
        <v>2.556</v>
      </c>
      <c r="F22" s="1">
        <v>7.1600000000000006E-5</v>
      </c>
      <c r="G22" s="1">
        <v>1.907</v>
      </c>
      <c r="H22" s="1">
        <v>2.37</v>
      </c>
      <c r="I22" s="2">
        <v>5.8200000000000002E-6</v>
      </c>
      <c r="K22" s="3" t="s">
        <v>14</v>
      </c>
      <c r="L22" s="1" t="s">
        <v>15</v>
      </c>
      <c r="M22" s="1" t="s">
        <v>10</v>
      </c>
      <c r="N22" s="1">
        <v>7.2969999999999997</v>
      </c>
      <c r="O22" s="1">
        <v>4.3630000000000004</v>
      </c>
      <c r="P22" s="2">
        <v>8.2200000000000004E-16</v>
      </c>
    </row>
    <row r="23" spans="1:16" x14ac:dyDescent="0.15">
      <c r="A23" s="3" t="s">
        <v>29</v>
      </c>
      <c r="B23" s="1" t="s">
        <v>15</v>
      </c>
      <c r="C23" s="1" t="s">
        <v>10</v>
      </c>
      <c r="D23" s="1">
        <v>6.516</v>
      </c>
      <c r="E23" s="1">
        <v>2.5539999999999998</v>
      </c>
      <c r="F23" s="1">
        <v>1.98E-7</v>
      </c>
      <c r="G23" s="1">
        <v>23.268000000000001</v>
      </c>
      <c r="H23" s="1">
        <v>3.2389999999999999</v>
      </c>
      <c r="I23" s="2">
        <v>4.9200000000000003E-5</v>
      </c>
      <c r="K23" s="3" t="s">
        <v>16</v>
      </c>
      <c r="L23" s="1" t="s">
        <v>15</v>
      </c>
      <c r="M23" s="1" t="s">
        <v>10</v>
      </c>
      <c r="N23" s="1">
        <v>3.355</v>
      </c>
      <c r="O23" s="1">
        <v>4.306</v>
      </c>
      <c r="P23" s="2">
        <v>3.7999999999999998E-20</v>
      </c>
    </row>
    <row r="24" spans="1:16" x14ac:dyDescent="0.15">
      <c r="A24" s="3" t="s">
        <v>30</v>
      </c>
      <c r="B24" s="1" t="s">
        <v>15</v>
      </c>
      <c r="C24" s="1" t="s">
        <v>10</v>
      </c>
      <c r="D24" s="1">
        <v>5.258</v>
      </c>
      <c r="E24" s="1">
        <v>2.4969999999999999</v>
      </c>
      <c r="F24" s="1">
        <v>4.78E-32</v>
      </c>
      <c r="G24" s="1">
        <v>2.427</v>
      </c>
      <c r="H24" s="1">
        <v>4.226</v>
      </c>
      <c r="I24" s="2">
        <v>1.35E-16</v>
      </c>
      <c r="K24" s="3" t="s">
        <v>47</v>
      </c>
      <c r="L24" s="1" t="s">
        <v>15</v>
      </c>
      <c r="M24" s="1" t="s">
        <v>10</v>
      </c>
      <c r="N24" s="1">
        <v>3.375</v>
      </c>
      <c r="O24" s="1">
        <v>4.2130000000000001</v>
      </c>
      <c r="P24" s="2">
        <v>4.2399999999999998E-18</v>
      </c>
    </row>
    <row r="25" spans="1:16" x14ac:dyDescent="0.15">
      <c r="A25" s="3" t="s">
        <v>31</v>
      </c>
      <c r="B25" s="1" t="s">
        <v>15</v>
      </c>
      <c r="C25" s="1" t="s">
        <v>10</v>
      </c>
      <c r="D25" s="1">
        <v>4.2060000000000004</v>
      </c>
      <c r="E25" s="1">
        <v>2.105</v>
      </c>
      <c r="F25" s="1">
        <v>3.1100000000000002E-7</v>
      </c>
      <c r="G25" s="1">
        <v>5.5</v>
      </c>
      <c r="H25" s="1">
        <v>2.0030000000000001</v>
      </c>
      <c r="I25" s="2">
        <v>2.22E-7</v>
      </c>
      <c r="K25" s="3" t="s">
        <v>48</v>
      </c>
      <c r="L25" s="1" t="s">
        <v>24</v>
      </c>
      <c r="M25" s="1" t="s">
        <v>10</v>
      </c>
      <c r="N25" s="1">
        <v>2.3149999999999999</v>
      </c>
      <c r="O25" s="1">
        <v>4.1280000000000001</v>
      </c>
      <c r="P25" s="2">
        <v>2.02E-13</v>
      </c>
    </row>
    <row r="26" spans="1:16" ht="14" thickBot="1" x14ac:dyDescent="0.2">
      <c r="A26" s="4" t="s">
        <v>32</v>
      </c>
      <c r="B26" s="5" t="s">
        <v>33</v>
      </c>
      <c r="C26" s="5" t="s">
        <v>34</v>
      </c>
      <c r="D26" s="5">
        <v>32.427999999999997</v>
      </c>
      <c r="E26" s="5">
        <v>-2.1869999999999998</v>
      </c>
      <c r="F26" s="5">
        <v>7.9299999999999997E-7</v>
      </c>
      <c r="G26" s="5">
        <v>172.08199999999999</v>
      </c>
      <c r="H26" s="5">
        <v>-2.4220000000000002</v>
      </c>
      <c r="I26" s="6">
        <v>5.04E-6</v>
      </c>
      <c r="K26" s="3" t="s">
        <v>49</v>
      </c>
      <c r="L26" s="1" t="s">
        <v>18</v>
      </c>
      <c r="M26" s="1" t="s">
        <v>10</v>
      </c>
      <c r="N26" s="1">
        <v>3.2229999999999999</v>
      </c>
      <c r="O26" s="1">
        <v>4.0650000000000004</v>
      </c>
      <c r="P26" s="2">
        <v>4.1000000000000001E-11</v>
      </c>
    </row>
    <row r="27" spans="1:16" x14ac:dyDescent="0.15">
      <c r="K27" s="3" t="s">
        <v>50</v>
      </c>
      <c r="L27" s="1" t="s">
        <v>15</v>
      </c>
      <c r="M27" s="1" t="s">
        <v>10</v>
      </c>
      <c r="N27" s="1">
        <v>2.0099999999999998</v>
      </c>
      <c r="O27" s="1">
        <v>4.0549999999999997</v>
      </c>
      <c r="P27" s="2">
        <v>1.3899999999999999E-7</v>
      </c>
    </row>
    <row r="28" spans="1:16" x14ac:dyDescent="0.15">
      <c r="K28" s="3" t="s">
        <v>17</v>
      </c>
      <c r="L28" s="1" t="s">
        <v>18</v>
      </c>
      <c r="M28" s="1" t="s">
        <v>10</v>
      </c>
      <c r="N28" s="1">
        <v>5.468</v>
      </c>
      <c r="O28" s="1">
        <v>3.9620000000000002</v>
      </c>
      <c r="P28" s="2">
        <v>5.0899999999999999E-17</v>
      </c>
    </row>
    <row r="29" spans="1:16" x14ac:dyDescent="0.15">
      <c r="K29" s="3" t="s">
        <v>51</v>
      </c>
      <c r="L29" s="1" t="s">
        <v>40</v>
      </c>
      <c r="M29" s="1" t="s">
        <v>10</v>
      </c>
      <c r="N29" s="1">
        <v>4.524</v>
      </c>
      <c r="O29" s="1">
        <v>3.9</v>
      </c>
      <c r="P29" s="2">
        <v>2.37E-8</v>
      </c>
    </row>
    <row r="30" spans="1:16" x14ac:dyDescent="0.15">
      <c r="K30" s="3" t="s">
        <v>52</v>
      </c>
      <c r="L30" s="1" t="s">
        <v>15</v>
      </c>
      <c r="M30" s="1" t="s">
        <v>10</v>
      </c>
      <c r="N30" s="1">
        <v>2.48</v>
      </c>
      <c r="O30" s="1">
        <v>3.8250000000000002</v>
      </c>
      <c r="P30" s="2">
        <v>6.3999999999999995E-23</v>
      </c>
    </row>
    <row r="31" spans="1:16" x14ac:dyDescent="0.15">
      <c r="K31" s="3" t="s">
        <v>53</v>
      </c>
      <c r="L31" s="1" t="s">
        <v>24</v>
      </c>
      <c r="M31" s="1" t="s">
        <v>10</v>
      </c>
      <c r="N31" s="1">
        <v>2.1589999999999998</v>
      </c>
      <c r="O31" s="1">
        <v>3.7949999999999999</v>
      </c>
      <c r="P31" s="2">
        <v>2.4199999999999999E-9</v>
      </c>
    </row>
    <row r="32" spans="1:16" x14ac:dyDescent="0.15">
      <c r="K32" s="3" t="s">
        <v>19</v>
      </c>
      <c r="L32" s="1" t="s">
        <v>20</v>
      </c>
      <c r="M32" s="1" t="s">
        <v>10</v>
      </c>
      <c r="N32" s="1">
        <v>32.003999999999998</v>
      </c>
      <c r="O32" s="1">
        <v>3.7610000000000001</v>
      </c>
      <c r="P32" s="2">
        <v>3.0099999999999999E-10</v>
      </c>
    </row>
    <row r="33" spans="11:16" x14ac:dyDescent="0.15">
      <c r="K33" s="3" t="s">
        <v>54</v>
      </c>
      <c r="L33" s="1" t="s">
        <v>13</v>
      </c>
      <c r="M33" s="1" t="s">
        <v>10</v>
      </c>
      <c r="N33" s="1">
        <v>2.0680000000000001</v>
      </c>
      <c r="O33" s="1">
        <v>3.7549999999999999</v>
      </c>
      <c r="P33" s="2">
        <v>6.6899999999999996E-10</v>
      </c>
    </row>
    <row r="34" spans="11:16" x14ac:dyDescent="0.15">
      <c r="K34" s="3" t="s">
        <v>55</v>
      </c>
      <c r="L34" s="1" t="s">
        <v>18</v>
      </c>
      <c r="M34" s="1" t="s">
        <v>10</v>
      </c>
      <c r="N34" s="1">
        <v>3.6</v>
      </c>
      <c r="O34" s="1">
        <v>3.7469999999999999</v>
      </c>
      <c r="P34" s="2">
        <v>2.8499999999999999E-9</v>
      </c>
    </row>
    <row r="35" spans="11:16" x14ac:dyDescent="0.15">
      <c r="K35" s="3" t="s">
        <v>21</v>
      </c>
      <c r="L35" s="1" t="s">
        <v>13</v>
      </c>
      <c r="M35" s="1" t="s">
        <v>10</v>
      </c>
      <c r="N35" s="1">
        <v>-2.1320000000000001</v>
      </c>
      <c r="O35" s="1">
        <v>3.5209999999999999</v>
      </c>
      <c r="P35" s="2">
        <v>1.59E-16</v>
      </c>
    </row>
    <row r="36" spans="11:16" x14ac:dyDescent="0.15">
      <c r="K36" s="3" t="s">
        <v>22</v>
      </c>
      <c r="L36" s="1" t="s">
        <v>15</v>
      </c>
      <c r="M36" s="1" t="s">
        <v>10</v>
      </c>
      <c r="N36" s="1">
        <v>1.6719999999999999</v>
      </c>
      <c r="O36" s="1">
        <v>3.399</v>
      </c>
      <c r="P36" s="2">
        <v>1.3699999999999999E-10</v>
      </c>
    </row>
    <row r="37" spans="11:16" x14ac:dyDescent="0.15">
      <c r="K37" s="3" t="s">
        <v>56</v>
      </c>
      <c r="L37" s="1" t="s">
        <v>57</v>
      </c>
      <c r="M37" s="1" t="s">
        <v>10</v>
      </c>
      <c r="N37" s="1">
        <v>2.2000000000000002</v>
      </c>
      <c r="O37" s="1">
        <v>3.3929999999999998</v>
      </c>
      <c r="P37" s="2">
        <v>4.2599999999999998E-9</v>
      </c>
    </row>
    <row r="38" spans="11:16" x14ac:dyDescent="0.15">
      <c r="K38" s="3" t="s">
        <v>58</v>
      </c>
      <c r="L38" s="1" t="s">
        <v>15</v>
      </c>
      <c r="M38" s="1" t="s">
        <v>10</v>
      </c>
      <c r="N38" s="1">
        <v>4.6029999999999998</v>
      </c>
      <c r="O38" s="1">
        <v>3.286</v>
      </c>
      <c r="P38" s="2">
        <v>1.04E-12</v>
      </c>
    </row>
    <row r="39" spans="11:16" x14ac:dyDescent="0.15">
      <c r="K39" s="3" t="s">
        <v>59</v>
      </c>
      <c r="L39" s="1" t="s">
        <v>40</v>
      </c>
      <c r="M39" s="1" t="s">
        <v>10</v>
      </c>
      <c r="N39" s="1">
        <v>19.440000000000001</v>
      </c>
      <c r="O39" s="1">
        <v>3.2069999999999999</v>
      </c>
      <c r="P39" s="2">
        <v>2.2000000000000001E-4</v>
      </c>
    </row>
    <row r="40" spans="11:16" x14ac:dyDescent="0.15">
      <c r="K40" s="3" t="s">
        <v>60</v>
      </c>
      <c r="L40" s="1" t="s">
        <v>40</v>
      </c>
      <c r="M40" s="1" t="s">
        <v>10</v>
      </c>
      <c r="N40" s="1">
        <v>20.562999999999999</v>
      </c>
      <c r="O40" s="1">
        <v>3.206</v>
      </c>
      <c r="P40" s="2">
        <v>7.0299999999999995E-10</v>
      </c>
    </row>
    <row r="41" spans="11:16" x14ac:dyDescent="0.15">
      <c r="K41" s="3" t="s">
        <v>61</v>
      </c>
      <c r="L41" s="1" t="s">
        <v>24</v>
      </c>
      <c r="M41" s="1" t="s">
        <v>10</v>
      </c>
      <c r="N41" s="1">
        <v>1.554</v>
      </c>
      <c r="O41" s="1">
        <v>3.1720000000000002</v>
      </c>
      <c r="P41" s="2">
        <v>7.21E-15</v>
      </c>
    </row>
    <row r="42" spans="11:16" x14ac:dyDescent="0.15">
      <c r="K42" s="3" t="s">
        <v>62</v>
      </c>
      <c r="L42" s="1" t="s">
        <v>15</v>
      </c>
      <c r="M42" s="1" t="s">
        <v>10</v>
      </c>
      <c r="N42" s="1">
        <v>16.225999999999999</v>
      </c>
      <c r="O42" s="1">
        <v>3.1619999999999999</v>
      </c>
      <c r="P42" s="2">
        <v>6.3799999999999998E-21</v>
      </c>
    </row>
    <row r="43" spans="11:16" x14ac:dyDescent="0.15">
      <c r="K43" s="3" t="s">
        <v>63</v>
      </c>
      <c r="L43" s="1" t="s">
        <v>9</v>
      </c>
      <c r="M43" s="1" t="s">
        <v>10</v>
      </c>
      <c r="N43" s="1">
        <v>33.146000000000001</v>
      </c>
      <c r="O43" s="1">
        <v>3.1360000000000001</v>
      </c>
      <c r="P43" s="2">
        <v>1.0499999999999999E-14</v>
      </c>
    </row>
    <row r="44" spans="11:16" x14ac:dyDescent="0.15">
      <c r="K44" s="3" t="s">
        <v>64</v>
      </c>
      <c r="L44" s="1" t="s">
        <v>13</v>
      </c>
      <c r="M44" s="1" t="s">
        <v>10</v>
      </c>
      <c r="N44" s="1">
        <v>2.9769999999999999</v>
      </c>
      <c r="O44" s="1">
        <v>3.0550000000000002</v>
      </c>
      <c r="P44" s="2">
        <v>1.61E-9</v>
      </c>
    </row>
    <row r="45" spans="11:16" x14ac:dyDescent="0.15">
      <c r="K45" s="3" t="s">
        <v>65</v>
      </c>
      <c r="L45" s="1" t="s">
        <v>66</v>
      </c>
      <c r="M45" s="1" t="s">
        <v>10</v>
      </c>
      <c r="N45" s="1">
        <v>2.5179999999999998</v>
      </c>
      <c r="O45" s="1">
        <v>3.0259999999999998</v>
      </c>
      <c r="P45" s="2">
        <v>3.2400000000000002E-10</v>
      </c>
    </row>
    <row r="46" spans="11:16" x14ac:dyDescent="0.15">
      <c r="K46" s="3" t="s">
        <v>67</v>
      </c>
      <c r="L46" s="1" t="s">
        <v>18</v>
      </c>
      <c r="M46" s="1" t="s">
        <v>10</v>
      </c>
      <c r="N46" s="1">
        <v>1.5449999999999999</v>
      </c>
      <c r="O46" s="1">
        <v>2.9550000000000001</v>
      </c>
      <c r="P46" s="2">
        <v>2.8200000000000001E-5</v>
      </c>
    </row>
    <row r="47" spans="11:16" x14ac:dyDescent="0.15">
      <c r="K47" s="3" t="s">
        <v>23</v>
      </c>
      <c r="L47" s="1" t="s">
        <v>24</v>
      </c>
      <c r="M47" s="1" t="s">
        <v>10</v>
      </c>
      <c r="N47" s="1">
        <v>12.994</v>
      </c>
      <c r="O47" s="1">
        <v>2.9489999999999998</v>
      </c>
      <c r="P47" s="2">
        <v>5.9400000000000001E-12</v>
      </c>
    </row>
    <row r="48" spans="11:16" x14ac:dyDescent="0.15">
      <c r="K48" s="3" t="s">
        <v>68</v>
      </c>
      <c r="L48" s="1" t="s">
        <v>20</v>
      </c>
      <c r="M48" s="1" t="s">
        <v>10</v>
      </c>
      <c r="N48" s="1">
        <v>3.9980000000000002</v>
      </c>
      <c r="O48" s="1">
        <v>2.9409999999999998</v>
      </c>
      <c r="P48" s="2">
        <v>1.8099999999999999E-7</v>
      </c>
    </row>
    <row r="49" spans="11:16" x14ac:dyDescent="0.15">
      <c r="K49" s="3" t="s">
        <v>69</v>
      </c>
      <c r="L49" s="1" t="s">
        <v>24</v>
      </c>
      <c r="M49" s="1" t="s">
        <v>10</v>
      </c>
      <c r="N49" s="1">
        <v>1.8640000000000001</v>
      </c>
      <c r="O49" s="1">
        <v>2.911</v>
      </c>
      <c r="P49" s="2">
        <v>2.8399999999999999E-5</v>
      </c>
    </row>
    <row r="50" spans="11:16" x14ac:dyDescent="0.15">
      <c r="K50" s="3" t="s">
        <v>70</v>
      </c>
      <c r="L50" s="1" t="s">
        <v>57</v>
      </c>
      <c r="M50" s="1" t="s">
        <v>10</v>
      </c>
      <c r="N50" s="1">
        <v>3.528</v>
      </c>
      <c r="O50" s="1">
        <v>2.8959999999999999</v>
      </c>
      <c r="P50" s="2">
        <v>5.4799999999999997E-5</v>
      </c>
    </row>
    <row r="51" spans="11:16" x14ac:dyDescent="0.15">
      <c r="K51" s="3" t="s">
        <v>71</v>
      </c>
      <c r="L51" s="1" t="s">
        <v>13</v>
      </c>
      <c r="M51" s="1" t="s">
        <v>10</v>
      </c>
      <c r="N51" s="1">
        <v>2.1120000000000001</v>
      </c>
      <c r="O51" s="1">
        <v>2.8860000000000001</v>
      </c>
      <c r="P51" s="2">
        <v>5.0400000000000001E-8</v>
      </c>
    </row>
    <row r="52" spans="11:16" x14ac:dyDescent="0.15">
      <c r="K52" s="3" t="s">
        <v>72</v>
      </c>
      <c r="L52" s="1" t="s">
        <v>15</v>
      </c>
      <c r="M52" s="1" t="s">
        <v>10</v>
      </c>
      <c r="N52" s="1">
        <v>17.606999999999999</v>
      </c>
      <c r="O52" s="1">
        <v>2.863</v>
      </c>
      <c r="P52" s="2">
        <v>8.3700000000000002E-8</v>
      </c>
    </row>
    <row r="53" spans="11:16" x14ac:dyDescent="0.15">
      <c r="K53" s="3" t="s">
        <v>25</v>
      </c>
      <c r="L53" s="1" t="s">
        <v>13</v>
      </c>
      <c r="M53" s="1" t="s">
        <v>10</v>
      </c>
      <c r="N53" s="1">
        <v>2.431</v>
      </c>
      <c r="O53" s="1">
        <v>2.823</v>
      </c>
      <c r="P53" s="2">
        <v>2.83E-6</v>
      </c>
    </row>
    <row r="54" spans="11:16" x14ac:dyDescent="0.15">
      <c r="K54" s="3" t="s">
        <v>73</v>
      </c>
      <c r="L54" s="1" t="s">
        <v>40</v>
      </c>
      <c r="M54" s="1" t="s">
        <v>10</v>
      </c>
      <c r="N54" s="1">
        <v>2.4239999999999999</v>
      </c>
      <c r="O54" s="1">
        <v>2.8180000000000001</v>
      </c>
      <c r="P54" s="2">
        <v>4.1199999999999998E-8</v>
      </c>
    </row>
    <row r="55" spans="11:16" x14ac:dyDescent="0.15">
      <c r="K55" s="3" t="s">
        <v>74</v>
      </c>
      <c r="L55" s="1" t="s">
        <v>24</v>
      </c>
      <c r="M55" s="1" t="s">
        <v>10</v>
      </c>
      <c r="N55" s="1">
        <v>4.6890000000000001</v>
      </c>
      <c r="O55" s="1">
        <v>2.8149999999999999</v>
      </c>
      <c r="P55" s="2">
        <v>2.8100000000000001E-18</v>
      </c>
    </row>
    <row r="56" spans="11:16" x14ac:dyDescent="0.15">
      <c r="K56" s="3" t="s">
        <v>75</v>
      </c>
      <c r="L56" s="1" t="s">
        <v>15</v>
      </c>
      <c r="M56" s="1" t="s">
        <v>10</v>
      </c>
      <c r="N56" s="1">
        <v>12.500999999999999</v>
      </c>
      <c r="O56" s="1">
        <v>2.7829999999999999</v>
      </c>
      <c r="P56" s="2">
        <v>4.9699999999999999E-14</v>
      </c>
    </row>
    <row r="57" spans="11:16" x14ac:dyDescent="0.15">
      <c r="K57" s="3" t="s">
        <v>76</v>
      </c>
      <c r="L57" s="1" t="s">
        <v>15</v>
      </c>
      <c r="M57" s="1" t="s">
        <v>10</v>
      </c>
      <c r="N57" s="1">
        <v>2.032</v>
      </c>
      <c r="O57" s="1">
        <v>2.7730000000000001</v>
      </c>
      <c r="P57" s="2">
        <v>1.7200000000000001E-17</v>
      </c>
    </row>
    <row r="58" spans="11:16" x14ac:dyDescent="0.15">
      <c r="K58" s="3" t="s">
        <v>77</v>
      </c>
      <c r="L58" s="1" t="s">
        <v>15</v>
      </c>
      <c r="M58" s="1" t="s">
        <v>10</v>
      </c>
      <c r="N58" s="1">
        <v>88.6</v>
      </c>
      <c r="O58" s="1">
        <v>2.6269999999999998</v>
      </c>
      <c r="P58" s="2">
        <v>1.35E-15</v>
      </c>
    </row>
    <row r="59" spans="11:16" x14ac:dyDescent="0.15">
      <c r="K59" s="3" t="s">
        <v>78</v>
      </c>
      <c r="L59" s="1" t="s">
        <v>9</v>
      </c>
      <c r="M59" s="1" t="s">
        <v>10</v>
      </c>
      <c r="N59" s="1">
        <v>2.9</v>
      </c>
      <c r="O59" s="1">
        <v>2.621</v>
      </c>
      <c r="P59" s="2">
        <v>5.8700000000000002E-3</v>
      </c>
    </row>
    <row r="60" spans="11:16" x14ac:dyDescent="0.15">
      <c r="K60" s="3" t="s">
        <v>26</v>
      </c>
      <c r="L60" s="1" t="s">
        <v>24</v>
      </c>
      <c r="M60" s="1" t="s">
        <v>10</v>
      </c>
      <c r="N60" s="1">
        <v>11.675000000000001</v>
      </c>
      <c r="O60" s="1">
        <v>2.6070000000000002</v>
      </c>
      <c r="P60" s="2">
        <v>2.3E-5</v>
      </c>
    </row>
    <row r="61" spans="11:16" x14ac:dyDescent="0.15">
      <c r="K61" s="3" t="s">
        <v>27</v>
      </c>
      <c r="L61" s="1" t="s">
        <v>24</v>
      </c>
      <c r="M61" s="1" t="s">
        <v>10</v>
      </c>
      <c r="N61" s="1">
        <v>7.2460000000000004</v>
      </c>
      <c r="O61" s="1">
        <v>2.5670000000000002</v>
      </c>
      <c r="P61" s="2">
        <v>8.2700000000000004E-6</v>
      </c>
    </row>
    <row r="62" spans="11:16" x14ac:dyDescent="0.15">
      <c r="K62" s="3" t="s">
        <v>28</v>
      </c>
      <c r="L62" s="1" t="s">
        <v>9</v>
      </c>
      <c r="M62" s="1" t="s">
        <v>10</v>
      </c>
      <c r="N62" s="1">
        <v>3.1739999999999999</v>
      </c>
      <c r="O62" s="1">
        <v>2.556</v>
      </c>
      <c r="P62" s="2">
        <v>7.1600000000000006E-5</v>
      </c>
    </row>
    <row r="63" spans="11:16" x14ac:dyDescent="0.15">
      <c r="K63" s="3" t="s">
        <v>29</v>
      </c>
      <c r="L63" s="1" t="s">
        <v>15</v>
      </c>
      <c r="M63" s="1" t="s">
        <v>10</v>
      </c>
      <c r="N63" s="1">
        <v>6.516</v>
      </c>
      <c r="O63" s="1">
        <v>2.5539999999999998</v>
      </c>
      <c r="P63" s="2">
        <v>1.98E-7</v>
      </c>
    </row>
    <row r="64" spans="11:16" x14ac:dyDescent="0.15">
      <c r="K64" s="3" t="s">
        <v>30</v>
      </c>
      <c r="L64" s="1" t="s">
        <v>15</v>
      </c>
      <c r="M64" s="1" t="s">
        <v>10</v>
      </c>
      <c r="N64" s="1">
        <v>5.258</v>
      </c>
      <c r="O64" s="1">
        <v>2.4969999999999999</v>
      </c>
      <c r="P64" s="2">
        <v>4.78E-32</v>
      </c>
    </row>
    <row r="65" spans="11:16" x14ac:dyDescent="0.15">
      <c r="K65" s="3" t="s">
        <v>79</v>
      </c>
      <c r="L65" s="1" t="s">
        <v>15</v>
      </c>
      <c r="M65" s="1" t="s">
        <v>10</v>
      </c>
      <c r="N65" s="1">
        <v>2.206</v>
      </c>
      <c r="O65" s="1">
        <v>2.44</v>
      </c>
      <c r="P65" s="2">
        <v>1.7E-8</v>
      </c>
    </row>
    <row r="66" spans="11:16" x14ac:dyDescent="0.15">
      <c r="K66" s="3" t="s">
        <v>80</v>
      </c>
      <c r="L66" s="1" t="s">
        <v>24</v>
      </c>
      <c r="M66" s="1" t="s">
        <v>10</v>
      </c>
      <c r="N66" s="1">
        <v>19.420999999999999</v>
      </c>
      <c r="O66" s="1">
        <v>2.4140000000000001</v>
      </c>
      <c r="P66" s="2">
        <v>1.2700000000000001E-3</v>
      </c>
    </row>
    <row r="67" spans="11:16" x14ac:dyDescent="0.15">
      <c r="K67" s="3" t="s">
        <v>81</v>
      </c>
      <c r="L67" s="1" t="s">
        <v>15</v>
      </c>
      <c r="M67" s="1" t="s">
        <v>10</v>
      </c>
      <c r="N67" s="1">
        <v>3.1749999999999998</v>
      </c>
      <c r="O67" s="1">
        <v>2.38</v>
      </c>
      <c r="P67" s="2">
        <v>6.4599999999999998E-5</v>
      </c>
    </row>
    <row r="68" spans="11:16" x14ac:dyDescent="0.15">
      <c r="K68" s="3" t="s">
        <v>82</v>
      </c>
      <c r="L68" s="1" t="s">
        <v>9</v>
      </c>
      <c r="M68" s="1" t="s">
        <v>10</v>
      </c>
      <c r="N68" s="1">
        <v>392.06700000000001</v>
      </c>
      <c r="O68" s="1">
        <v>2.242</v>
      </c>
      <c r="P68" s="2">
        <v>7.79E-6</v>
      </c>
    </row>
    <row r="69" spans="11:16" x14ac:dyDescent="0.15">
      <c r="K69" s="3" t="s">
        <v>83</v>
      </c>
      <c r="L69" s="1" t="s">
        <v>40</v>
      </c>
      <c r="M69" s="1" t="s">
        <v>10</v>
      </c>
      <c r="N69" s="1">
        <v>2.0670000000000002</v>
      </c>
      <c r="O69" s="1">
        <v>2.2130000000000001</v>
      </c>
      <c r="P69" s="2">
        <v>2.9399999999999999E-3</v>
      </c>
    </row>
    <row r="70" spans="11:16" x14ac:dyDescent="0.15">
      <c r="K70" s="3" t="s">
        <v>84</v>
      </c>
      <c r="L70" s="1" t="s">
        <v>13</v>
      </c>
      <c r="M70" s="1" t="s">
        <v>10</v>
      </c>
      <c r="N70" s="1">
        <v>18.172000000000001</v>
      </c>
      <c r="O70" s="1">
        <v>2.1800000000000002</v>
      </c>
      <c r="P70" s="2">
        <v>3.27E-6</v>
      </c>
    </row>
    <row r="71" spans="11:16" x14ac:dyDescent="0.15">
      <c r="K71" s="3" t="s">
        <v>85</v>
      </c>
      <c r="L71" s="1" t="s">
        <v>66</v>
      </c>
      <c r="M71" s="1" t="s">
        <v>10</v>
      </c>
      <c r="N71" s="1">
        <v>7.2039999999999997</v>
      </c>
      <c r="O71" s="1">
        <v>2.1789999999999998</v>
      </c>
      <c r="P71" s="2">
        <v>5.6500000000000001E-10</v>
      </c>
    </row>
    <row r="72" spans="11:16" x14ac:dyDescent="0.15">
      <c r="K72" s="3" t="s">
        <v>86</v>
      </c>
      <c r="L72" s="1" t="s">
        <v>15</v>
      </c>
      <c r="M72" s="1" t="s">
        <v>10</v>
      </c>
      <c r="N72" s="1">
        <v>2.2490000000000001</v>
      </c>
      <c r="O72" s="1">
        <v>2.1320000000000001</v>
      </c>
      <c r="P72" s="2">
        <v>7.3499999999999998E-5</v>
      </c>
    </row>
    <row r="73" spans="11:16" x14ac:dyDescent="0.15">
      <c r="K73" s="3" t="s">
        <v>31</v>
      </c>
      <c r="L73" s="1" t="s">
        <v>15</v>
      </c>
      <c r="M73" s="1" t="s">
        <v>10</v>
      </c>
      <c r="N73" s="1">
        <v>4.2060000000000004</v>
      </c>
      <c r="O73" s="1">
        <v>2.105</v>
      </c>
      <c r="P73" s="2">
        <v>3.1100000000000002E-7</v>
      </c>
    </row>
    <row r="74" spans="11:16" x14ac:dyDescent="0.15">
      <c r="K74" s="3" t="s">
        <v>87</v>
      </c>
      <c r="L74" s="1" t="s">
        <v>15</v>
      </c>
      <c r="M74" s="1" t="s">
        <v>10</v>
      </c>
      <c r="N74" s="1">
        <v>1.5429999999999999</v>
      </c>
      <c r="O74" s="1">
        <v>2.0720000000000001</v>
      </c>
      <c r="P74" s="2">
        <v>9.7200000000000005E-14</v>
      </c>
    </row>
    <row r="75" spans="11:16" x14ac:dyDescent="0.15">
      <c r="K75" s="3" t="s">
        <v>88</v>
      </c>
      <c r="L75" s="1" t="s">
        <v>15</v>
      </c>
      <c r="M75" s="1" t="s">
        <v>10</v>
      </c>
      <c r="N75" s="1">
        <v>3.2040000000000002</v>
      </c>
      <c r="O75" s="1">
        <v>2.008</v>
      </c>
      <c r="P75" s="2">
        <v>6.5799999999999999E-3</v>
      </c>
    </row>
    <row r="76" spans="11:16" x14ac:dyDescent="0.15">
      <c r="K76" s="3" t="s">
        <v>89</v>
      </c>
      <c r="L76" s="1" t="s">
        <v>15</v>
      </c>
      <c r="M76" s="1" t="s">
        <v>34</v>
      </c>
      <c r="N76" s="1">
        <v>1.843</v>
      </c>
      <c r="O76" s="1">
        <v>-2</v>
      </c>
      <c r="P76" s="2">
        <v>0.124</v>
      </c>
    </row>
    <row r="77" spans="11:16" x14ac:dyDescent="0.15">
      <c r="K77" s="3" t="s">
        <v>32</v>
      </c>
      <c r="L77" s="1" t="s">
        <v>33</v>
      </c>
      <c r="M77" s="1" t="s">
        <v>34</v>
      </c>
      <c r="N77" s="1">
        <v>32.427999999999997</v>
      </c>
      <c r="O77" s="1">
        <v>-2.1869999999999998</v>
      </c>
      <c r="P77" s="2">
        <v>7.9299999999999997E-7</v>
      </c>
    </row>
    <row r="78" spans="11:16" x14ac:dyDescent="0.15">
      <c r="K78" s="3" t="s">
        <v>90</v>
      </c>
      <c r="L78" s="1" t="s">
        <v>40</v>
      </c>
      <c r="M78" s="1" t="s">
        <v>34</v>
      </c>
      <c r="N78" s="1">
        <v>-2.702</v>
      </c>
      <c r="O78" s="1">
        <v>-2.2010000000000001</v>
      </c>
      <c r="P78" s="2">
        <v>2.81E-4</v>
      </c>
    </row>
    <row r="79" spans="11:16" x14ac:dyDescent="0.15">
      <c r="K79" s="3" t="s">
        <v>91</v>
      </c>
      <c r="L79" s="1" t="s">
        <v>15</v>
      </c>
      <c r="M79" s="1" t="s">
        <v>34</v>
      </c>
      <c r="N79" s="1">
        <v>3.1890000000000001</v>
      </c>
      <c r="O79" s="1">
        <v>-2.2160000000000002</v>
      </c>
      <c r="P79" s="2">
        <v>1.3500000000000001E-3</v>
      </c>
    </row>
    <row r="80" spans="11:16" x14ac:dyDescent="0.15">
      <c r="K80" s="3" t="s">
        <v>92</v>
      </c>
      <c r="L80" s="1" t="s">
        <v>20</v>
      </c>
      <c r="M80" s="1" t="s">
        <v>34</v>
      </c>
      <c r="N80" s="1">
        <v>2.5659999999999998</v>
      </c>
      <c r="O80" s="1">
        <v>-2.3279999999999998</v>
      </c>
      <c r="P80" s="2">
        <v>2.8099999999999999E-12</v>
      </c>
    </row>
    <row r="81" spans="11:16" x14ac:dyDescent="0.15">
      <c r="K81" s="3" t="s">
        <v>93</v>
      </c>
      <c r="L81" s="1" t="s">
        <v>15</v>
      </c>
      <c r="M81" s="1" t="s">
        <v>34</v>
      </c>
      <c r="N81" s="1">
        <v>12.689</v>
      </c>
      <c r="O81" s="1">
        <v>-2.7879999999999998</v>
      </c>
      <c r="P81" s="2">
        <v>1.19E-13</v>
      </c>
    </row>
    <row r="82" spans="11:16" x14ac:dyDescent="0.15">
      <c r="K82" s="3" t="s">
        <v>94</v>
      </c>
      <c r="L82" s="1" t="s">
        <v>15</v>
      </c>
      <c r="M82" s="1" t="s">
        <v>34</v>
      </c>
      <c r="N82" s="1">
        <v>7.532</v>
      </c>
      <c r="O82" s="1">
        <v>-2.895</v>
      </c>
      <c r="P82" s="2">
        <v>2.09E-10</v>
      </c>
    </row>
    <row r="83" spans="11:16" x14ac:dyDescent="0.15">
      <c r="K83" s="3" t="s">
        <v>95</v>
      </c>
      <c r="L83" s="1" t="s">
        <v>20</v>
      </c>
      <c r="M83" s="1" t="s">
        <v>34</v>
      </c>
      <c r="N83" s="1">
        <v>-1.569</v>
      </c>
      <c r="O83" s="1">
        <v>-3.0510000000000002</v>
      </c>
      <c r="P83" s="2">
        <v>9.3999999999999997E-4</v>
      </c>
    </row>
    <row r="84" spans="11:16" x14ac:dyDescent="0.15">
      <c r="K84" s="3" t="s">
        <v>96</v>
      </c>
      <c r="L84" s="1" t="s">
        <v>40</v>
      </c>
      <c r="M84" s="1" t="s">
        <v>34</v>
      </c>
      <c r="N84" s="1">
        <v>1.8420000000000001</v>
      </c>
      <c r="O84" s="1">
        <v>-3.4039999999999999</v>
      </c>
      <c r="P84" s="2">
        <v>2.3999999999999998E-3</v>
      </c>
    </row>
    <row r="85" spans="11:16" x14ac:dyDescent="0.15">
      <c r="K85" s="3" t="s">
        <v>97</v>
      </c>
      <c r="L85" s="1" t="s">
        <v>15</v>
      </c>
      <c r="M85" s="1" t="s">
        <v>34</v>
      </c>
      <c r="N85" s="1">
        <v>7.17</v>
      </c>
      <c r="O85" s="1">
        <v>-3.4590000000000001</v>
      </c>
      <c r="P85" s="2">
        <v>7.62E-15</v>
      </c>
    </row>
    <row r="86" spans="11:16" ht="14" thickBot="1" x14ac:dyDescent="0.2">
      <c r="K86" s="4" t="s">
        <v>98</v>
      </c>
      <c r="L86" s="5" t="s">
        <v>9</v>
      </c>
      <c r="M86" s="5" t="s">
        <v>34</v>
      </c>
      <c r="N86" s="5">
        <v>47.734999999999999</v>
      </c>
      <c r="O86" s="5">
        <v>-4.2190000000000003</v>
      </c>
      <c r="P86" s="6">
        <v>1.4500000000000001E-8</v>
      </c>
    </row>
  </sheetData>
  <mergeCells count="10">
    <mergeCell ref="A2:W2"/>
    <mergeCell ref="A4:W4"/>
    <mergeCell ref="A6:I6"/>
    <mergeCell ref="K6:P6"/>
    <mergeCell ref="R6:W6"/>
    <mergeCell ref="A7:A8"/>
    <mergeCell ref="B7:B8"/>
    <mergeCell ref="C7:C8"/>
    <mergeCell ref="D7:F7"/>
    <mergeCell ref="G7:I7"/>
  </mergeCells>
  <conditionalFormatting sqref="A9:A26">
    <cfRule type="duplicateValues" dxfId="2" priority="3"/>
  </conditionalFormatting>
  <conditionalFormatting sqref="K8:K86">
    <cfRule type="duplicateValues" dxfId="1" priority="2"/>
  </conditionalFormatting>
  <conditionalFormatting sqref="R8:R15">
    <cfRule type="duplicateValues" dxfId="0" priority="1"/>
  </conditionalFormatting>
  <pageMargins left="0.7" right="0.7" top="0.75" bottom="0.75" header="0.5" footer="0.5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BN and AN Comm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8T20:29:06Z</dcterms:created>
  <dcterms:modified xsi:type="dcterms:W3CDTF">2018-01-03T19:00:28Z</dcterms:modified>
</cp:coreProperties>
</file>